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houliston/Documents/En cours-projets/Gonads-ovulation/GPCR project /MIHR PAPER/PLoS Biology submission/FINAL Jan2020/Individual supporting files/"/>
    </mc:Choice>
  </mc:AlternateContent>
  <xr:revisionPtr revIDLastSave="0" documentId="13_ncr:1_{3B2E7A1F-4FAC-4643-8757-12724AEBB4F9}" xr6:coauthVersionLast="36" xr6:coauthVersionMax="45" xr10:uidLastSave="{00000000-0000-0000-0000-000000000000}"/>
  <bookViews>
    <workbookView xWindow="4620" yWindow="560" windowWidth="38400" windowHeight="22160" activeTab="1" xr2:uid="{00000000-000D-0000-FFFF-FFFF00000000}"/>
  </bookViews>
  <sheets>
    <sheet name="Assays Gonads spawning" sheetId="2" r:id="rId1"/>
    <sheet name="Assays Oocyte Maturation" sheetId="4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8" i="4" l="1"/>
  <c r="T47" i="4"/>
  <c r="T41" i="4"/>
  <c r="T40" i="4"/>
  <c r="Q48" i="4"/>
  <c r="Q47" i="4"/>
  <c r="Q41" i="4"/>
  <c r="N40" i="4"/>
  <c r="Q40" i="4"/>
  <c r="N41" i="4"/>
  <c r="N48" i="4"/>
  <c r="W29" i="2"/>
  <c r="N47" i="4"/>
  <c r="V29" i="2"/>
  <c r="AL11" i="4"/>
  <c r="AL10" i="4"/>
  <c r="AG3" i="4"/>
  <c r="AF3" i="4"/>
  <c r="AD3" i="4"/>
  <c r="W3" i="4"/>
  <c r="V3" i="4"/>
  <c r="T3" i="4"/>
  <c r="N3" i="4"/>
  <c r="M3" i="4"/>
  <c r="L3" i="4"/>
  <c r="K3" i="4"/>
  <c r="D72" i="4"/>
  <c r="D71" i="4"/>
  <c r="D66" i="4"/>
  <c r="D65" i="4"/>
  <c r="D60" i="4"/>
  <c r="D59" i="4"/>
  <c r="D37" i="4"/>
  <c r="D36" i="4"/>
  <c r="D31" i="4"/>
  <c r="D30" i="4"/>
  <c r="D25" i="4"/>
  <c r="D24" i="4"/>
  <c r="D15" i="4"/>
  <c r="D14" i="4"/>
  <c r="D9" i="4"/>
  <c r="D8" i="4"/>
  <c r="D3" i="4"/>
  <c r="D2" i="4"/>
  <c r="W3" i="2"/>
  <c r="T3" i="2"/>
  <c r="N3" i="2"/>
  <c r="K3" i="2"/>
  <c r="D58" i="2"/>
  <c r="D57" i="2"/>
  <c r="D52" i="2"/>
  <c r="D51" i="2"/>
  <c r="D46" i="2"/>
  <c r="D45" i="2"/>
  <c r="D37" i="2"/>
  <c r="D36" i="2"/>
  <c r="D31" i="2"/>
  <c r="D30" i="2"/>
  <c r="D25" i="2"/>
  <c r="D24" i="2"/>
  <c r="D15" i="2"/>
  <c r="D14" i="2"/>
  <c r="D9" i="2"/>
  <c r="D8" i="2"/>
  <c r="D3" i="2"/>
  <c r="D2" i="2"/>
</calcChain>
</file>

<file path=xl/sharedStrings.xml><?xml version="1.0" encoding="utf-8"?>
<sst xmlns="http://schemas.openxmlformats.org/spreadsheetml/2006/main" count="258" uniqueCount="51">
  <si>
    <t>Wild Type</t>
  </si>
  <si>
    <t>Gonads spawning after light</t>
  </si>
  <si>
    <t>Total Gonads</t>
  </si>
  <si>
    <t>Percentage of spawning gonads</t>
  </si>
  <si>
    <t>Gonads spawning after addition of 0,1uM WPRPa</t>
  </si>
  <si>
    <t>Stats for Gonads - Light</t>
  </si>
  <si>
    <t>Stats for Gonads-WPRPa</t>
  </si>
  <si>
    <t>Fisher contingecy table</t>
  </si>
  <si>
    <t>WT</t>
  </si>
  <si>
    <t>Yes</t>
  </si>
  <si>
    <t>No</t>
  </si>
  <si>
    <t>WT YES</t>
  </si>
  <si>
    <t>WT NO</t>
  </si>
  <si>
    <t>The Fisher exact test statistic value is 0. The result is significant at p &lt; .01.</t>
  </si>
  <si>
    <t>n=92</t>
  </si>
  <si>
    <t>Mean</t>
  </si>
  <si>
    <t>Gonads spawning after addition of 4mM BrcAMP</t>
  </si>
  <si>
    <t>MIH R K.O.</t>
  </si>
  <si>
    <t>Stats for Gonads - BrcAMP</t>
  </si>
  <si>
    <t>MIHR KO YES</t>
  </si>
  <si>
    <t>MIHR KO NO</t>
  </si>
  <si>
    <t>n=75</t>
  </si>
  <si>
    <t>n=82</t>
  </si>
  <si>
    <t>n=64</t>
  </si>
  <si>
    <t xml:space="preserve">MIHR KO </t>
  </si>
  <si>
    <t>n=32</t>
  </si>
  <si>
    <t>n=29</t>
  </si>
  <si>
    <r>
      <t>The Fisher exact test statistic value is 1. The result is </t>
    </r>
    <r>
      <rPr>
        <i/>
        <sz val="13"/>
        <color rgb="FFFF0000"/>
        <rFont val="Verdana"/>
        <family val="2"/>
      </rPr>
      <t>not</t>
    </r>
    <r>
      <rPr>
        <sz val="13"/>
        <color rgb="FFFF0000"/>
        <rFont val="Verdana"/>
        <family val="2"/>
      </rPr>
      <t> significant at p &lt; .01.</t>
    </r>
  </si>
  <si>
    <t>Total Oocytes</t>
  </si>
  <si>
    <t>Percentage of Oocytes maturing</t>
  </si>
  <si>
    <t>Oocyte maturation (-Ctrl)</t>
  </si>
  <si>
    <t>Oocyte maturation after addition of 0,1uM WPRPa</t>
  </si>
  <si>
    <t>Oocyte maturation after addition of 4mM BrcAMP</t>
  </si>
  <si>
    <t>Percentage of Oocyte maturation</t>
  </si>
  <si>
    <t>Stats for OMM - WPRPa</t>
  </si>
  <si>
    <t>Stats for OMM - BrcAMP</t>
  </si>
  <si>
    <t>n=50</t>
  </si>
  <si>
    <t>n=46</t>
  </si>
  <si>
    <t>The Fisher exact test statistic value is 0.101176. The result is not significant at p &lt; .01.</t>
  </si>
  <si>
    <t>n=47</t>
  </si>
  <si>
    <t>n=59</t>
  </si>
  <si>
    <r>
      <t>The Fisher exact test statistic value is 0.215946. The result is </t>
    </r>
    <r>
      <rPr>
        <i/>
        <sz val="13"/>
        <color rgb="FFFF0000"/>
        <rFont val="Verdana"/>
        <family val="2"/>
      </rPr>
      <t>not</t>
    </r>
    <r>
      <rPr>
        <sz val="13"/>
        <color rgb="FFFF0000"/>
        <rFont val="Verdana"/>
        <family val="2"/>
      </rPr>
      <t> significant at p &lt; .01.</t>
    </r>
  </si>
  <si>
    <t>%</t>
  </si>
  <si>
    <t>Stats OMM (-)Ctrl</t>
  </si>
  <si>
    <t>MIHR K.O.</t>
  </si>
  <si>
    <t>Control</t>
  </si>
  <si>
    <t>MIH</t>
  </si>
  <si>
    <t>cAMP</t>
  </si>
  <si>
    <t>MIHR KO</t>
  </si>
  <si>
    <t>Desvest</t>
  </si>
  <si>
    <t>S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b/>
      <sz val="11"/>
      <name val="Fira Sans"/>
      <family val="2"/>
    </font>
    <font>
      <b/>
      <sz val="11"/>
      <color theme="1"/>
      <name val="Calibri"/>
      <family val="2"/>
      <scheme val="minor"/>
    </font>
    <font>
      <sz val="13"/>
      <color rgb="FF0000FF"/>
      <name val="Verdan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3"/>
      <color rgb="FFFF0000"/>
      <name val="Verdana"/>
      <family val="2"/>
    </font>
    <font>
      <i/>
      <sz val="13"/>
      <color rgb="FFFF0000"/>
      <name val="Verdana"/>
      <family val="2"/>
    </font>
    <font>
      <sz val="13"/>
      <color rgb="FFFF0000"/>
      <name val="Verdana"/>
      <family val="2"/>
    </font>
    <font>
      <sz val="14"/>
      <color rgb="FFFF0000"/>
      <name val="Verdana"/>
      <family val="2"/>
    </font>
    <font>
      <sz val="16"/>
      <color rgb="FF0000FF"/>
      <name val="Verdana"/>
      <family val="2"/>
    </font>
    <font>
      <b/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0" fontId="1" fillId="2" borderId="2" xfId="0" applyFont="1" applyFill="1" applyBorder="1" applyAlignment="1">
      <alignment horizontal="left" wrapText="1" readingOrder="1"/>
    </xf>
    <xf numFmtId="0" fontId="1" fillId="2" borderId="2" xfId="0" applyFont="1" applyFill="1" applyBorder="1" applyAlignment="1">
      <alignment horizontal="center" wrapText="1" readingOrder="1"/>
    </xf>
    <xf numFmtId="0" fontId="1" fillId="2" borderId="3" xfId="0" applyFont="1" applyFill="1" applyBorder="1" applyAlignment="1">
      <alignment horizontal="center" wrapText="1" readingOrder="1"/>
    </xf>
    <xf numFmtId="0" fontId="1" fillId="2" borderId="4" xfId="0" applyFont="1" applyFill="1" applyBorder="1" applyAlignment="1">
      <alignment horizontal="center" wrapText="1" readingOrder="1"/>
    </xf>
    <xf numFmtId="0" fontId="0" fillId="0" borderId="1" xfId="0" applyBorder="1"/>
    <xf numFmtId="0" fontId="0" fillId="3" borderId="0" xfId="0" applyFill="1"/>
    <xf numFmtId="0" fontId="2" fillId="0" borderId="0" xfId="0" applyFont="1"/>
    <xf numFmtId="0" fontId="3" fillId="0" borderId="0" xfId="0" applyFont="1"/>
    <xf numFmtId="0" fontId="6" fillId="0" borderId="0" xfId="0" applyFont="1"/>
    <xf numFmtId="0" fontId="9" fillId="0" borderId="0" xfId="0" applyFont="1"/>
    <xf numFmtId="0" fontId="12" fillId="0" borderId="0" xfId="0" applyFont="1"/>
    <xf numFmtId="0" fontId="0" fillId="0" borderId="0" xfId="0" applyFill="1"/>
    <xf numFmtId="0" fontId="0" fillId="4" borderId="0" xfId="0" applyFill="1"/>
    <xf numFmtId="0" fontId="0" fillId="5" borderId="0" xfId="0" applyFill="1"/>
    <xf numFmtId="0" fontId="2" fillId="5" borderId="0" xfId="0" applyFont="1" applyFill="1"/>
    <xf numFmtId="0" fontId="13" fillId="0" borderId="1" xfId="0" applyFont="1" applyBorder="1"/>
    <xf numFmtId="0" fontId="0" fillId="0" borderId="0" xfId="0" applyBorder="1"/>
    <xf numFmtId="0" fontId="2" fillId="0" borderId="0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Fill="1" applyBorder="1"/>
    <xf numFmtId="0" fontId="0" fillId="0" borderId="0" xfId="0" applyFill="1" applyBorder="1"/>
    <xf numFmtId="0" fontId="0" fillId="0" borderId="9" xfId="0" applyFill="1" applyBorder="1"/>
    <xf numFmtId="0" fontId="0" fillId="0" borderId="8" xfId="0" applyBorder="1"/>
    <xf numFmtId="0" fontId="0" fillId="0" borderId="9" xfId="0" applyBorder="1"/>
    <xf numFmtId="0" fontId="2" fillId="5" borderId="0" xfId="0" applyFont="1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2" fillId="0" borderId="0" xfId="0" applyFont="1" applyFill="1"/>
    <xf numFmtId="0" fontId="6" fillId="0" borderId="0" xfId="0" applyFont="1" applyFill="1"/>
    <xf numFmtId="0" fontId="10" fillId="0" borderId="0" xfId="0" applyFont="1" applyFill="1"/>
    <xf numFmtId="0" fontId="11" fillId="0" borderId="0" xfId="0" applyFont="1" applyFill="1"/>
    <xf numFmtId="0" fontId="1" fillId="0" borderId="0" xfId="0" applyFont="1" applyFill="1" applyBorder="1" applyAlignment="1">
      <alignment horizontal="center" wrapText="1" readingOrder="1"/>
    </xf>
    <xf numFmtId="0" fontId="0" fillId="6" borderId="0" xfId="0" applyFill="1" applyBorder="1"/>
    <xf numFmtId="0" fontId="1" fillId="2" borderId="0" xfId="0" applyFont="1" applyFill="1" applyBorder="1" applyAlignment="1">
      <alignment horizontal="center" wrapText="1" readingOrder="1"/>
    </xf>
    <xf numFmtId="2" fontId="13" fillId="0" borderId="1" xfId="0" applyNumberFormat="1" applyFont="1" applyBorder="1"/>
    <xf numFmtId="2" fontId="0" fillId="0" borderId="1" xfId="0" applyNumberFormat="1" applyBorder="1"/>
    <xf numFmtId="2" fontId="0" fillId="0" borderId="0" xfId="0" applyNumberFormat="1" applyBorder="1"/>
    <xf numFmtId="2" fontId="0" fillId="6" borderId="0" xfId="0" applyNumberFormat="1" applyFill="1" applyBorder="1"/>
    <xf numFmtId="2" fontId="0" fillId="0" borderId="0" xfId="0" applyNumberFormat="1"/>
    <xf numFmtId="2" fontId="1" fillId="2" borderId="4" xfId="0" applyNumberFormat="1" applyFont="1" applyFill="1" applyBorder="1" applyAlignment="1">
      <alignment horizontal="center" wrapText="1" readingOrder="1"/>
    </xf>
    <xf numFmtId="2" fontId="0" fillId="3" borderId="0" xfId="0" applyNumberFormat="1" applyFill="1"/>
    <xf numFmtId="2" fontId="1" fillId="2" borderId="3" xfId="0" applyNumberFormat="1" applyFont="1" applyFill="1" applyBorder="1" applyAlignment="1">
      <alignment horizontal="center" wrapText="1" readingOrder="1"/>
    </xf>
  </cellXfs>
  <cellStyles count="4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Normal" xfId="0" builtinId="0"/>
  </cellStyles>
  <dxfs count="0"/>
  <tableStyles count="0" defaultTableStyle="TableStyleMedium2" defaultPivotStyle="PivotStyleLight16"/>
  <colors>
    <mruColors>
      <color rgb="FFB21212"/>
      <color rgb="FF0971B2"/>
      <color rgb="FF649B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Feuil1"/>
  <dimension ref="A1:BB58"/>
  <sheetViews>
    <sheetView zoomScale="115" zoomScaleNormal="115" zoomScalePageLayoutView="145" workbookViewId="0">
      <selection activeCell="V29" sqref="V29"/>
    </sheetView>
  </sheetViews>
  <sheetFormatPr baseColWidth="10" defaultRowHeight="15"/>
  <cols>
    <col min="1" max="1" width="20.1640625" customWidth="1"/>
    <col min="2" max="2" width="34.6640625" customWidth="1"/>
    <col min="4" max="4" width="21.83203125" customWidth="1"/>
    <col min="7" max="7" width="15.33203125" customWidth="1"/>
    <col min="8" max="8" width="25.33203125" customWidth="1"/>
    <col min="13" max="13" width="29.33203125" bestFit="1" customWidth="1"/>
    <col min="14" max="14" width="13.1640625" bestFit="1" customWidth="1"/>
    <col min="22" max="22" width="14.33203125" bestFit="1" customWidth="1"/>
    <col min="23" max="23" width="13.1640625" bestFit="1" customWidth="1"/>
    <col min="25" max="25" width="14.5" customWidth="1"/>
    <col min="33" max="33" width="32.83203125" bestFit="1" customWidth="1"/>
    <col min="34" max="34" width="14.33203125" bestFit="1" customWidth="1"/>
  </cols>
  <sheetData>
    <row r="1" spans="1:36" ht="31">
      <c r="A1" s="1"/>
      <c r="B1" s="4" t="s">
        <v>1</v>
      </c>
      <c r="C1" s="4" t="s">
        <v>2</v>
      </c>
      <c r="D1" s="4" t="s">
        <v>3</v>
      </c>
      <c r="H1" s="4" t="s">
        <v>3</v>
      </c>
      <c r="M1" s="7" t="s">
        <v>5</v>
      </c>
      <c r="S1" s="13"/>
      <c r="U1" s="7" t="s">
        <v>6</v>
      </c>
      <c r="AC1" s="13"/>
      <c r="AF1" s="7" t="s">
        <v>18</v>
      </c>
    </row>
    <row r="2" spans="1:36" ht="16">
      <c r="A2" s="3" t="s">
        <v>0</v>
      </c>
      <c r="B2" s="5">
        <v>12</v>
      </c>
      <c r="C2" s="5">
        <v>12</v>
      </c>
      <c r="D2" s="5">
        <f>(B2/C2)*100</f>
        <v>100</v>
      </c>
      <c r="G2" s="3" t="s">
        <v>0</v>
      </c>
      <c r="H2" s="5">
        <v>100</v>
      </c>
      <c r="K2" t="s">
        <v>11</v>
      </c>
      <c r="L2" t="s">
        <v>12</v>
      </c>
      <c r="M2" t="s">
        <v>19</v>
      </c>
      <c r="N2" t="s">
        <v>20</v>
      </c>
      <c r="S2" s="13"/>
      <c r="T2" t="s">
        <v>11</v>
      </c>
      <c r="U2" t="s">
        <v>12</v>
      </c>
      <c r="V2" t="s">
        <v>19</v>
      </c>
      <c r="W2" t="s">
        <v>20</v>
      </c>
      <c r="AC2" s="13"/>
      <c r="AD2" t="s">
        <v>11</v>
      </c>
      <c r="AE2" t="s">
        <v>12</v>
      </c>
      <c r="AF2" t="s">
        <v>19</v>
      </c>
      <c r="AG2" t="s">
        <v>20</v>
      </c>
    </row>
    <row r="3" spans="1:36" ht="16">
      <c r="A3" s="3" t="s">
        <v>17</v>
      </c>
      <c r="B3" s="5">
        <v>0</v>
      </c>
      <c r="C3" s="5">
        <v>29</v>
      </c>
      <c r="D3" s="5">
        <f>(B3/C3)*100</f>
        <v>0</v>
      </c>
      <c r="G3" s="3" t="s">
        <v>17</v>
      </c>
      <c r="H3" s="5">
        <v>0</v>
      </c>
      <c r="K3">
        <f xml:space="preserve"> 12 + 31 + 32</f>
        <v>75</v>
      </c>
      <c r="L3">
        <v>0</v>
      </c>
      <c r="M3">
        <v>0</v>
      </c>
      <c r="N3">
        <f xml:space="preserve"> 29 + 29 + 24</f>
        <v>82</v>
      </c>
      <c r="S3" s="13"/>
      <c r="T3">
        <f xml:space="preserve"> 19 + 24 + 18</f>
        <v>61</v>
      </c>
      <c r="U3">
        <v>3</v>
      </c>
      <c r="V3">
        <v>0</v>
      </c>
      <c r="W3">
        <f xml:space="preserve"> 29 + 29 + 24</f>
        <v>82</v>
      </c>
      <c r="AC3" s="13"/>
      <c r="AD3">
        <v>32</v>
      </c>
      <c r="AE3">
        <v>0</v>
      </c>
      <c r="AF3">
        <v>29</v>
      </c>
      <c r="AG3">
        <v>0</v>
      </c>
    </row>
    <row r="4" spans="1:36">
      <c r="S4" s="13"/>
      <c r="AC4" s="13"/>
    </row>
    <row r="5" spans="1:36">
      <c r="S5" s="13"/>
      <c r="AC5" s="13"/>
    </row>
    <row r="6" spans="1:36">
      <c r="S6" s="13"/>
      <c r="AC6" s="13"/>
    </row>
    <row r="7" spans="1:36" ht="31">
      <c r="A7" s="1"/>
      <c r="B7" s="2" t="s">
        <v>4</v>
      </c>
      <c r="C7" s="4" t="s">
        <v>2</v>
      </c>
      <c r="D7" s="4" t="s">
        <v>3</v>
      </c>
      <c r="H7" s="4" t="s">
        <v>3</v>
      </c>
      <c r="S7" s="13"/>
      <c r="AC7" s="13"/>
    </row>
    <row r="8" spans="1:36" ht="16">
      <c r="A8" s="2" t="s">
        <v>0</v>
      </c>
      <c r="B8" s="5">
        <v>19</v>
      </c>
      <c r="C8" s="5">
        <v>22</v>
      </c>
      <c r="D8" s="5">
        <f>(B8/C8)*100</f>
        <v>86.36363636363636</v>
      </c>
      <c r="G8" s="3" t="s">
        <v>0</v>
      </c>
      <c r="H8" s="5">
        <v>86.36363636363636</v>
      </c>
      <c r="M8" s="9" t="s">
        <v>7</v>
      </c>
      <c r="S8" s="13"/>
      <c r="U8" s="9" t="s">
        <v>7</v>
      </c>
      <c r="AC8" s="13"/>
      <c r="AE8" s="9" t="s">
        <v>7</v>
      </c>
    </row>
    <row r="9" spans="1:36" ht="16">
      <c r="A9" s="2" t="s">
        <v>17</v>
      </c>
      <c r="B9" s="5">
        <v>0</v>
      </c>
      <c r="C9" s="5">
        <v>29</v>
      </c>
      <c r="D9" s="5">
        <f>(B9/C9)*100</f>
        <v>0</v>
      </c>
      <c r="G9" s="3" t="s">
        <v>17</v>
      </c>
      <c r="H9" s="5">
        <v>0</v>
      </c>
      <c r="N9" t="s">
        <v>9</v>
      </c>
      <c r="O9" t="s">
        <v>10</v>
      </c>
      <c r="S9" s="13"/>
      <c r="V9" t="s">
        <v>9</v>
      </c>
      <c r="W9" t="s">
        <v>10</v>
      </c>
      <c r="AC9" s="13"/>
      <c r="AF9" t="s">
        <v>9</v>
      </c>
      <c r="AG9" t="s">
        <v>10</v>
      </c>
    </row>
    <row r="10" spans="1:36">
      <c r="M10" t="s">
        <v>8</v>
      </c>
      <c r="N10">
        <v>75</v>
      </c>
      <c r="O10">
        <v>0</v>
      </c>
      <c r="Q10" s="14" t="s">
        <v>21</v>
      </c>
      <c r="S10" s="13"/>
      <c r="U10" t="s">
        <v>8</v>
      </c>
      <c r="V10">
        <v>61</v>
      </c>
      <c r="W10">
        <v>3</v>
      </c>
      <c r="Y10" s="14" t="s">
        <v>23</v>
      </c>
      <c r="AC10" s="13"/>
      <c r="AE10" t="s">
        <v>8</v>
      </c>
      <c r="AF10">
        <v>32</v>
      </c>
      <c r="AG10">
        <v>0</v>
      </c>
      <c r="AJ10" s="14" t="s">
        <v>25</v>
      </c>
    </row>
    <row r="11" spans="1:36">
      <c r="M11" t="s">
        <v>24</v>
      </c>
      <c r="N11">
        <v>0</v>
      </c>
      <c r="O11">
        <v>82</v>
      </c>
      <c r="Q11" s="14" t="s">
        <v>22</v>
      </c>
      <c r="S11" s="13"/>
      <c r="U11" t="s">
        <v>24</v>
      </c>
      <c r="V11">
        <v>0</v>
      </c>
      <c r="W11">
        <v>82</v>
      </c>
      <c r="Y11" s="14" t="s">
        <v>22</v>
      </c>
      <c r="AC11" s="13"/>
      <c r="AE11" t="s">
        <v>24</v>
      </c>
      <c r="AF11">
        <v>29</v>
      </c>
      <c r="AG11">
        <v>0</v>
      </c>
      <c r="AJ11" s="14" t="s">
        <v>26</v>
      </c>
    </row>
    <row r="12" spans="1:36">
      <c r="S12" s="13"/>
      <c r="AC12" s="13"/>
    </row>
    <row r="13" spans="1:36" ht="31">
      <c r="A13" s="1"/>
      <c r="B13" s="2" t="s">
        <v>16</v>
      </c>
      <c r="C13" s="4" t="s">
        <v>2</v>
      </c>
      <c r="D13" s="4" t="s">
        <v>3</v>
      </c>
      <c r="H13" s="4" t="s">
        <v>3</v>
      </c>
      <c r="K13" s="8" t="s">
        <v>13</v>
      </c>
      <c r="S13" s="13"/>
      <c r="T13" s="8" t="s">
        <v>13</v>
      </c>
      <c r="AC13" s="13"/>
      <c r="AD13" s="10" t="s">
        <v>27</v>
      </c>
    </row>
    <row r="14" spans="1:36" ht="16">
      <c r="A14" s="2" t="s">
        <v>0</v>
      </c>
      <c r="B14" s="5">
        <v>12</v>
      </c>
      <c r="C14" s="5">
        <v>12</v>
      </c>
      <c r="D14" s="5">
        <f>(B14/C14)*100</f>
        <v>100</v>
      </c>
      <c r="G14" s="3" t="s">
        <v>0</v>
      </c>
      <c r="H14" s="5">
        <v>100</v>
      </c>
      <c r="S14" s="13"/>
      <c r="AC14" s="13"/>
    </row>
    <row r="15" spans="1:36" ht="16">
      <c r="A15" s="2" t="s">
        <v>17</v>
      </c>
      <c r="B15" s="5">
        <v>4</v>
      </c>
      <c r="C15" s="5">
        <v>4</v>
      </c>
      <c r="D15" s="5">
        <f>(B15/C15)*100</f>
        <v>100</v>
      </c>
      <c r="G15" s="3" t="s">
        <v>17</v>
      </c>
      <c r="H15" s="5">
        <v>100</v>
      </c>
      <c r="S15" s="13"/>
      <c r="AC15" s="13"/>
    </row>
    <row r="16" spans="1:36">
      <c r="S16" s="13"/>
      <c r="AC16" s="13"/>
    </row>
    <row r="17" spans="1:34">
      <c r="S17" s="13"/>
      <c r="AC17" s="13"/>
    </row>
    <row r="18" spans="1:34" s="6" customFormat="1">
      <c r="S18" s="13"/>
      <c r="AC18" s="13"/>
    </row>
    <row r="19" spans="1:34">
      <c r="S19" s="13"/>
      <c r="AC19" s="13"/>
    </row>
    <row r="20" spans="1:34">
      <c r="S20" s="13"/>
      <c r="AC20" s="13"/>
    </row>
    <row r="21" spans="1:34">
      <c r="S21" s="13"/>
      <c r="AC21" s="13"/>
    </row>
    <row r="22" spans="1:34">
      <c r="S22" s="13"/>
      <c r="AC22" s="13"/>
    </row>
    <row r="23" spans="1:34" ht="46">
      <c r="A23" s="1"/>
      <c r="B23" s="4" t="s">
        <v>1</v>
      </c>
      <c r="C23" s="4" t="s">
        <v>2</v>
      </c>
      <c r="D23" s="4" t="s">
        <v>3</v>
      </c>
      <c r="H23" s="4" t="s">
        <v>3</v>
      </c>
      <c r="N23" s="4" t="s">
        <v>3</v>
      </c>
      <c r="S23" s="13"/>
      <c r="Y23" s="4" t="s">
        <v>3</v>
      </c>
      <c r="AC23" s="13"/>
      <c r="AH23" s="4" t="s">
        <v>3</v>
      </c>
    </row>
    <row r="24" spans="1:34" ht="16">
      <c r="A24" s="3" t="s">
        <v>0</v>
      </c>
      <c r="B24" s="5">
        <v>31</v>
      </c>
      <c r="C24" s="5">
        <v>31</v>
      </c>
      <c r="D24" s="5">
        <f>(B24/C24)*100</f>
        <v>100</v>
      </c>
      <c r="G24" s="3" t="s">
        <v>0</v>
      </c>
      <c r="H24" s="5">
        <v>100</v>
      </c>
      <c r="M24" s="3" t="s">
        <v>0</v>
      </c>
      <c r="N24" s="5">
        <v>100</v>
      </c>
      <c r="S24" s="13"/>
      <c r="X24" s="3" t="s">
        <v>0</v>
      </c>
      <c r="Y24" s="5">
        <v>95.454545453333324</v>
      </c>
      <c r="AC24" s="13"/>
      <c r="AG24" s="3" t="s">
        <v>0</v>
      </c>
      <c r="AH24" s="5">
        <v>100</v>
      </c>
    </row>
    <row r="25" spans="1:34" ht="16">
      <c r="A25" s="3" t="s">
        <v>17</v>
      </c>
      <c r="B25" s="5">
        <v>0</v>
      </c>
      <c r="C25" s="5">
        <v>29</v>
      </c>
      <c r="D25" s="5">
        <f>(B25/C25)*100</f>
        <v>0</v>
      </c>
      <c r="G25" s="3" t="s">
        <v>17</v>
      </c>
      <c r="H25" s="5">
        <v>0</v>
      </c>
      <c r="M25" s="3" t="s">
        <v>44</v>
      </c>
      <c r="N25" s="5">
        <v>0</v>
      </c>
      <c r="S25" s="13"/>
      <c r="X25" s="3" t="s">
        <v>44</v>
      </c>
      <c r="Y25" s="5">
        <v>0</v>
      </c>
      <c r="AC25" s="13"/>
      <c r="AG25" s="3" t="s">
        <v>44</v>
      </c>
      <c r="AH25" s="5">
        <v>100</v>
      </c>
    </row>
    <row r="26" spans="1:34">
      <c r="S26" s="13"/>
      <c r="AC26" s="13"/>
    </row>
    <row r="27" spans="1:34">
      <c r="S27" s="13"/>
      <c r="AC27" s="13"/>
    </row>
    <row r="28" spans="1:34">
      <c r="S28" s="13"/>
      <c r="U28">
        <v>100</v>
      </c>
      <c r="V28" t="s">
        <v>15</v>
      </c>
      <c r="W28" t="s">
        <v>49</v>
      </c>
      <c r="AC28" s="13"/>
    </row>
    <row r="29" spans="1:34" ht="31">
      <c r="A29" s="1"/>
      <c r="B29" s="2" t="s">
        <v>4</v>
      </c>
      <c r="C29" s="4" t="s">
        <v>2</v>
      </c>
      <c r="D29" s="4" t="s">
        <v>3</v>
      </c>
      <c r="H29" s="4" t="s">
        <v>3</v>
      </c>
      <c r="S29" s="13"/>
      <c r="U29" s="16">
        <v>86.363636360000001</v>
      </c>
      <c r="V29">
        <f>AVERAGE(U28,U29,U30)</f>
        <v>95.454545453333324</v>
      </c>
      <c r="W29">
        <f>STDEV(U28:U30)</f>
        <v>7.8729582183216245</v>
      </c>
      <c r="AC29" s="13"/>
    </row>
    <row r="30" spans="1:34" ht="16">
      <c r="A30" s="2" t="s">
        <v>0</v>
      </c>
      <c r="B30" s="5">
        <v>24</v>
      </c>
      <c r="C30" s="5">
        <v>24</v>
      </c>
      <c r="D30" s="5">
        <f>(B30/C30)*100</f>
        <v>100</v>
      </c>
      <c r="G30" s="3" t="s">
        <v>0</v>
      </c>
      <c r="H30" s="5">
        <v>100</v>
      </c>
      <c r="S30" s="13"/>
      <c r="U30">
        <v>100</v>
      </c>
      <c r="AC30" s="13"/>
    </row>
    <row r="31" spans="1:34" ht="16">
      <c r="A31" s="2" t="s">
        <v>17</v>
      </c>
      <c r="B31" s="5">
        <v>0</v>
      </c>
      <c r="C31" s="5">
        <v>29</v>
      </c>
      <c r="D31" s="5">
        <f>(B31/C31)*100</f>
        <v>0</v>
      </c>
      <c r="G31" s="3" t="s">
        <v>17</v>
      </c>
      <c r="H31" s="5">
        <v>0</v>
      </c>
      <c r="S31" s="13"/>
      <c r="AC31" s="13"/>
    </row>
    <row r="32" spans="1:34">
      <c r="S32" s="13"/>
      <c r="AC32" s="13"/>
    </row>
    <row r="33" spans="1:54">
      <c r="S33" s="13"/>
      <c r="AC33" s="13"/>
    </row>
    <row r="34" spans="1:54">
      <c r="S34" s="13"/>
      <c r="AC34" s="13"/>
    </row>
    <row r="35" spans="1:54" ht="31">
      <c r="A35" s="1"/>
      <c r="B35" s="2" t="s">
        <v>16</v>
      </c>
      <c r="C35" s="4" t="s">
        <v>2</v>
      </c>
      <c r="D35" s="4" t="s">
        <v>3</v>
      </c>
      <c r="H35" s="4" t="s">
        <v>3</v>
      </c>
      <c r="S35" s="13"/>
      <c r="AC35" s="13"/>
    </row>
    <row r="36" spans="1:54" ht="16">
      <c r="A36" s="2" t="s">
        <v>0</v>
      </c>
      <c r="B36" s="5">
        <v>10</v>
      </c>
      <c r="C36" s="5">
        <v>10</v>
      </c>
      <c r="D36" s="5">
        <f>(B36/C36)*100</f>
        <v>100</v>
      </c>
      <c r="G36" s="3" t="s">
        <v>0</v>
      </c>
      <c r="H36" s="5">
        <v>100</v>
      </c>
      <c r="S36" s="13"/>
      <c r="AC36" s="13"/>
    </row>
    <row r="37" spans="1:54" ht="16">
      <c r="A37" s="2" t="s">
        <v>17</v>
      </c>
      <c r="B37" s="5">
        <v>18</v>
      </c>
      <c r="C37" s="5">
        <v>18</v>
      </c>
      <c r="D37" s="5">
        <f>(B37/C37)*100</f>
        <v>100</v>
      </c>
      <c r="G37" s="3" t="s">
        <v>17</v>
      </c>
      <c r="H37" s="5">
        <v>100</v>
      </c>
      <c r="S37" s="13"/>
      <c r="AC37" s="13"/>
    </row>
    <row r="38" spans="1:54">
      <c r="S38" s="13"/>
      <c r="AC38" s="13"/>
    </row>
    <row r="39" spans="1:54">
      <c r="S39" s="13"/>
      <c r="AC39" s="13"/>
    </row>
    <row r="40" spans="1:54">
      <c r="S40" s="13"/>
      <c r="AC40" s="13"/>
    </row>
    <row r="41" spans="1:54" s="6" customFormat="1">
      <c r="J41" s="12"/>
      <c r="K41" s="12"/>
      <c r="L41" s="12"/>
      <c r="M41" s="12"/>
      <c r="N41" s="12"/>
      <c r="O41" s="12"/>
      <c r="P41" s="12"/>
      <c r="Q41" s="12"/>
      <c r="R41" s="12"/>
      <c r="S41" s="13"/>
      <c r="T41" s="12"/>
      <c r="U41" s="12"/>
      <c r="V41" s="12"/>
      <c r="W41" s="12"/>
      <c r="X41" s="12"/>
      <c r="Y41" s="12"/>
      <c r="Z41" s="12"/>
      <c r="AA41" s="12"/>
      <c r="AB41" s="12"/>
      <c r="AC41" s="13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</row>
    <row r="42" spans="1:54">
      <c r="S42" s="13"/>
      <c r="AC42" s="13"/>
    </row>
    <row r="43" spans="1:54">
      <c r="S43" s="13"/>
      <c r="AC43" s="13"/>
    </row>
    <row r="44" spans="1:54" ht="31">
      <c r="A44" s="1"/>
      <c r="B44" s="4" t="s">
        <v>1</v>
      </c>
      <c r="C44" s="4" t="s">
        <v>2</v>
      </c>
      <c r="D44" s="4" t="s">
        <v>3</v>
      </c>
      <c r="H44" s="4" t="s">
        <v>3</v>
      </c>
      <c r="S44" s="13"/>
      <c r="AC44" s="13"/>
    </row>
    <row r="45" spans="1:54" ht="16">
      <c r="A45" s="3" t="s">
        <v>0</v>
      </c>
      <c r="B45" s="5">
        <v>32</v>
      </c>
      <c r="C45" s="5">
        <v>32</v>
      </c>
      <c r="D45" s="5">
        <f>(B45/C45)*100</f>
        <v>100</v>
      </c>
      <c r="G45" s="3" t="s">
        <v>0</v>
      </c>
      <c r="H45" s="5">
        <v>100</v>
      </c>
      <c r="S45" s="13"/>
      <c r="AC45" s="13"/>
    </row>
    <row r="46" spans="1:54" ht="16">
      <c r="A46" s="3" t="s">
        <v>17</v>
      </c>
      <c r="B46" s="5">
        <v>0</v>
      </c>
      <c r="C46" s="5">
        <v>24</v>
      </c>
      <c r="D46" s="5">
        <f>(B46/C46)*100</f>
        <v>0</v>
      </c>
      <c r="G46" s="3" t="s">
        <v>17</v>
      </c>
      <c r="H46" s="5">
        <v>0</v>
      </c>
      <c r="S46" s="13"/>
      <c r="AC46" s="13"/>
    </row>
    <row r="47" spans="1:54">
      <c r="S47" s="13"/>
      <c r="AC47" s="13"/>
    </row>
    <row r="48" spans="1:54">
      <c r="S48" s="13"/>
      <c r="AC48" s="13"/>
    </row>
    <row r="49" spans="1:29">
      <c r="S49" s="13"/>
      <c r="AC49" s="13"/>
    </row>
    <row r="50" spans="1:29" ht="31">
      <c r="A50" s="1"/>
      <c r="B50" s="2" t="s">
        <v>4</v>
      </c>
      <c r="C50" s="4" t="s">
        <v>2</v>
      </c>
      <c r="D50" s="4" t="s">
        <v>3</v>
      </c>
      <c r="H50" s="4" t="s">
        <v>3</v>
      </c>
      <c r="S50" s="13"/>
      <c r="AC50" s="13"/>
    </row>
    <row r="51" spans="1:29" ht="16">
      <c r="A51" s="2" t="s">
        <v>0</v>
      </c>
      <c r="B51" s="5">
        <v>18</v>
      </c>
      <c r="C51" s="5">
        <v>18</v>
      </c>
      <c r="D51" s="5">
        <f>(B51/C51)*100</f>
        <v>100</v>
      </c>
      <c r="G51" s="3" t="s">
        <v>0</v>
      </c>
      <c r="H51" s="5">
        <v>100</v>
      </c>
      <c r="S51" s="13"/>
      <c r="AC51" s="13"/>
    </row>
    <row r="52" spans="1:29" ht="16">
      <c r="A52" s="2" t="s">
        <v>17</v>
      </c>
      <c r="B52" s="5">
        <v>0</v>
      </c>
      <c r="C52" s="5">
        <v>24</v>
      </c>
      <c r="D52" s="5">
        <f>(B52/C52)*100</f>
        <v>0</v>
      </c>
      <c r="G52" s="3" t="s">
        <v>17</v>
      </c>
      <c r="H52" s="5">
        <v>0</v>
      </c>
      <c r="S52" s="13"/>
      <c r="AC52" s="13"/>
    </row>
    <row r="53" spans="1:29">
      <c r="S53" s="13"/>
      <c r="AC53" s="13"/>
    </row>
    <row r="54" spans="1:29">
      <c r="S54" s="13"/>
      <c r="AC54" s="13"/>
    </row>
    <row r="55" spans="1:29">
      <c r="S55" s="13"/>
      <c r="AC55" s="13"/>
    </row>
    <row r="56" spans="1:29" ht="31">
      <c r="A56" s="1"/>
      <c r="B56" s="2" t="s">
        <v>16</v>
      </c>
      <c r="C56" s="4" t="s">
        <v>2</v>
      </c>
      <c r="D56" s="4" t="s">
        <v>3</v>
      </c>
      <c r="H56" s="4" t="s">
        <v>3</v>
      </c>
      <c r="S56" s="13"/>
      <c r="AC56" s="13"/>
    </row>
    <row r="57" spans="1:29" ht="16">
      <c r="A57" s="2" t="s">
        <v>0</v>
      </c>
      <c r="B57" s="5">
        <v>10</v>
      </c>
      <c r="C57" s="5">
        <v>10</v>
      </c>
      <c r="D57" s="5">
        <f>(B57/C57)*100</f>
        <v>100</v>
      </c>
      <c r="G57" s="3" t="s">
        <v>0</v>
      </c>
      <c r="H57" s="5">
        <v>100</v>
      </c>
      <c r="S57" s="13"/>
      <c r="AC57" s="13"/>
    </row>
    <row r="58" spans="1:29" ht="16">
      <c r="A58" s="2" t="s">
        <v>17</v>
      </c>
      <c r="B58" s="5">
        <v>7</v>
      </c>
      <c r="C58" s="5">
        <v>7</v>
      </c>
      <c r="D58" s="5">
        <f>(B58/C58)*100</f>
        <v>100</v>
      </c>
      <c r="G58" s="3" t="s">
        <v>17</v>
      </c>
      <c r="H58" s="5">
        <v>100</v>
      </c>
      <c r="S58" s="13"/>
      <c r="AC58" s="13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Feuil2"/>
  <dimension ref="A1:AQ82"/>
  <sheetViews>
    <sheetView tabSelected="1" zoomScale="89" zoomScaleNormal="40" zoomScalePageLayoutView="130" workbookViewId="0">
      <selection activeCell="N60" sqref="N60"/>
    </sheetView>
  </sheetViews>
  <sheetFormatPr baseColWidth="10" defaultRowHeight="15"/>
  <cols>
    <col min="1" max="1" width="20.1640625" customWidth="1"/>
    <col min="2" max="2" width="34.6640625" customWidth="1"/>
    <col min="4" max="4" width="21.83203125" customWidth="1"/>
    <col min="7" max="7" width="15.33203125" customWidth="1"/>
    <col min="8" max="8" width="25.33203125" customWidth="1"/>
    <col min="11" max="11" width="15.6640625" customWidth="1"/>
    <col min="12" max="12" width="13.83203125" customWidth="1"/>
    <col min="13" max="13" width="29.33203125" bestFit="1" customWidth="1"/>
    <col min="14" max="14" width="13.1640625" bestFit="1" customWidth="1"/>
    <col min="15" max="15" width="21.33203125" customWidth="1"/>
    <col min="16" max="16" width="7.83203125" bestFit="1" customWidth="1"/>
    <col min="17" max="17" width="14.33203125" bestFit="1" customWidth="1"/>
    <col min="18" max="18" width="13.1640625" bestFit="1" customWidth="1"/>
    <col min="20" max="20" width="17.1640625" customWidth="1"/>
    <col min="21" max="21" width="28.1640625" customWidth="1"/>
    <col min="22" max="22" width="14.33203125" bestFit="1" customWidth="1"/>
    <col min="23" max="23" width="25.5" customWidth="1"/>
    <col min="32" max="32" width="29.6640625" customWidth="1"/>
    <col min="33" max="33" width="32.83203125" bestFit="1" customWidth="1"/>
    <col min="34" max="34" width="14.33203125" bestFit="1" customWidth="1"/>
    <col min="37" max="37" width="12.33203125" customWidth="1"/>
    <col min="40" max="40" width="12" customWidth="1"/>
  </cols>
  <sheetData>
    <row r="1" spans="1:38" ht="31">
      <c r="A1" s="1"/>
      <c r="B1" s="4" t="s">
        <v>30</v>
      </c>
      <c r="C1" s="4" t="s">
        <v>28</v>
      </c>
      <c r="D1" s="4" t="s">
        <v>29</v>
      </c>
      <c r="H1" s="4" t="s">
        <v>33</v>
      </c>
      <c r="M1" s="15" t="s">
        <v>43</v>
      </c>
      <c r="U1" s="15" t="s">
        <v>34</v>
      </c>
      <c r="AF1" s="15" t="s">
        <v>35</v>
      </c>
    </row>
    <row r="2" spans="1:38" ht="16">
      <c r="A2" s="3" t="s">
        <v>0</v>
      </c>
      <c r="B2" s="5">
        <v>1</v>
      </c>
      <c r="C2" s="5">
        <v>12</v>
      </c>
      <c r="D2" s="39">
        <f>(B2/C2)*100</f>
        <v>8.3333333333333321</v>
      </c>
      <c r="G2" s="3" t="s">
        <v>0</v>
      </c>
      <c r="H2" s="39">
        <v>8.3333333333333321</v>
      </c>
      <c r="K2" t="s">
        <v>11</v>
      </c>
      <c r="L2" t="s">
        <v>12</v>
      </c>
      <c r="M2" t="s">
        <v>19</v>
      </c>
      <c r="N2" t="s">
        <v>20</v>
      </c>
      <c r="T2" t="s">
        <v>11</v>
      </c>
      <c r="U2" t="s">
        <v>12</v>
      </c>
      <c r="V2" t="s">
        <v>19</v>
      </c>
      <c r="W2" t="s">
        <v>20</v>
      </c>
      <c r="AD2" t="s">
        <v>11</v>
      </c>
      <c r="AE2" t="s">
        <v>12</v>
      </c>
      <c r="AF2" t="s">
        <v>19</v>
      </c>
      <c r="AG2" t="s">
        <v>20</v>
      </c>
    </row>
    <row r="3" spans="1:38" ht="16">
      <c r="A3" s="3" t="s">
        <v>17</v>
      </c>
      <c r="B3" s="5">
        <v>1</v>
      </c>
      <c r="C3" s="5">
        <v>13</v>
      </c>
      <c r="D3" s="39">
        <f>(B3/C3)*100</f>
        <v>7.6923076923076925</v>
      </c>
      <c r="G3" s="3" t="s">
        <v>17</v>
      </c>
      <c r="H3" s="39">
        <v>7.6923076923076925</v>
      </c>
      <c r="K3">
        <f xml:space="preserve"> 1 + 0 + 0</f>
        <v>1</v>
      </c>
      <c r="L3">
        <f xml:space="preserve"> 11 + 22 + 16</f>
        <v>49</v>
      </c>
      <c r="M3">
        <f xml:space="preserve"> 1 + 0 + 4</f>
        <v>5</v>
      </c>
      <c r="N3">
        <f xml:space="preserve"> 12+10+19</f>
        <v>41</v>
      </c>
      <c r="T3">
        <f>13+19+15</f>
        <v>47</v>
      </c>
      <c r="U3">
        <v>0</v>
      </c>
      <c r="V3">
        <f>1+0+2</f>
        <v>3</v>
      </c>
      <c r="W3">
        <f>(14+11+21)-3</f>
        <v>43</v>
      </c>
      <c r="AD3">
        <f>15+21+13</f>
        <v>49</v>
      </c>
      <c r="AE3">
        <v>10</v>
      </c>
      <c r="AF3">
        <f>30+12+41</f>
        <v>83</v>
      </c>
      <c r="AG3">
        <f>(31+14+47)-83</f>
        <v>9</v>
      </c>
    </row>
    <row r="4" spans="1:38">
      <c r="D4" s="42"/>
      <c r="H4" s="42"/>
    </row>
    <row r="5" spans="1:38">
      <c r="D5" s="42"/>
      <c r="H5" s="42"/>
    </row>
    <row r="6" spans="1:38">
      <c r="D6" s="42"/>
      <c r="H6" s="42"/>
    </row>
    <row r="7" spans="1:38" ht="31">
      <c r="A7" s="1"/>
      <c r="B7" s="2" t="s">
        <v>31</v>
      </c>
      <c r="C7" s="4" t="s">
        <v>28</v>
      </c>
      <c r="D7" s="43" t="s">
        <v>29</v>
      </c>
      <c r="H7" s="43" t="s">
        <v>33</v>
      </c>
    </row>
    <row r="8" spans="1:38" ht="16">
      <c r="A8" s="2" t="s">
        <v>0</v>
      </c>
      <c r="B8" s="5">
        <v>13</v>
      </c>
      <c r="C8" s="5">
        <v>13</v>
      </c>
      <c r="D8" s="39">
        <f>(B8/C8)*100</f>
        <v>100</v>
      </c>
      <c r="G8" s="3" t="s">
        <v>0</v>
      </c>
      <c r="H8" s="39">
        <v>100</v>
      </c>
      <c r="M8" s="9" t="s">
        <v>7</v>
      </c>
      <c r="U8" s="9" t="s">
        <v>7</v>
      </c>
      <c r="AE8" s="9" t="s">
        <v>7</v>
      </c>
    </row>
    <row r="9" spans="1:38" ht="16">
      <c r="A9" s="2" t="s">
        <v>17</v>
      </c>
      <c r="B9" s="5">
        <v>1</v>
      </c>
      <c r="C9" s="5">
        <v>14</v>
      </c>
      <c r="D9" s="39">
        <f>(B9/C9)*100</f>
        <v>7.1428571428571423</v>
      </c>
      <c r="G9" s="3" t="s">
        <v>17</v>
      </c>
      <c r="H9" s="39">
        <v>7.1428571428571423</v>
      </c>
      <c r="N9" t="s">
        <v>9</v>
      </c>
      <c r="O9" t="s">
        <v>10</v>
      </c>
      <c r="V9" t="s">
        <v>9</v>
      </c>
      <c r="W9" t="s">
        <v>10</v>
      </c>
      <c r="AF9" t="s">
        <v>9</v>
      </c>
      <c r="AG9" t="s">
        <v>10</v>
      </c>
      <c r="AL9" t="s">
        <v>42</v>
      </c>
    </row>
    <row r="10" spans="1:38">
      <c r="D10" s="42"/>
      <c r="H10" s="42"/>
      <c r="M10" t="s">
        <v>8</v>
      </c>
      <c r="N10">
        <v>1</v>
      </c>
      <c r="O10">
        <v>49</v>
      </c>
      <c r="Q10" s="7" t="s">
        <v>36</v>
      </c>
      <c r="U10" t="s">
        <v>8</v>
      </c>
      <c r="V10">
        <v>47</v>
      </c>
      <c r="W10">
        <v>0</v>
      </c>
      <c r="Y10" s="7" t="s">
        <v>39</v>
      </c>
      <c r="AE10" t="s">
        <v>8</v>
      </c>
      <c r="AF10">
        <v>49</v>
      </c>
      <c r="AG10">
        <v>10</v>
      </c>
      <c r="AJ10" s="7" t="s">
        <v>40</v>
      </c>
      <c r="AL10">
        <f>(49/59)*100</f>
        <v>83.050847457627114</v>
      </c>
    </row>
    <row r="11" spans="1:38">
      <c r="D11" s="42"/>
      <c r="H11" s="42"/>
      <c r="M11" t="s">
        <v>24</v>
      </c>
      <c r="N11">
        <v>5</v>
      </c>
      <c r="O11">
        <v>41</v>
      </c>
      <c r="Q11" s="7" t="s">
        <v>37</v>
      </c>
      <c r="U11" t="s">
        <v>24</v>
      </c>
      <c r="V11">
        <v>3</v>
      </c>
      <c r="W11">
        <v>43</v>
      </c>
      <c r="Y11" s="7" t="s">
        <v>37</v>
      </c>
      <c r="AE11" t="s">
        <v>24</v>
      </c>
      <c r="AF11">
        <v>83</v>
      </c>
      <c r="AG11">
        <v>9</v>
      </c>
      <c r="AJ11" s="7" t="s">
        <v>14</v>
      </c>
      <c r="AL11">
        <f>(83/92)*100</f>
        <v>90.217391304347828</v>
      </c>
    </row>
    <row r="12" spans="1:38">
      <c r="D12" s="42"/>
      <c r="H12" s="42"/>
    </row>
    <row r="13" spans="1:38" ht="31">
      <c r="A13" s="1"/>
      <c r="B13" s="2" t="s">
        <v>32</v>
      </c>
      <c r="C13" s="4" t="s">
        <v>28</v>
      </c>
      <c r="D13" s="43" t="s">
        <v>29</v>
      </c>
      <c r="H13" s="43" t="s">
        <v>33</v>
      </c>
      <c r="K13" s="10" t="s">
        <v>38</v>
      </c>
      <c r="T13" s="8" t="s">
        <v>13</v>
      </c>
      <c r="AD13" s="10" t="s">
        <v>41</v>
      </c>
    </row>
    <row r="14" spans="1:38" ht="16">
      <c r="A14" s="2" t="s">
        <v>0</v>
      </c>
      <c r="B14" s="5">
        <v>15</v>
      </c>
      <c r="C14" s="5">
        <v>15</v>
      </c>
      <c r="D14" s="39">
        <f>(B14/C14)*100</f>
        <v>100</v>
      </c>
      <c r="G14" s="3" t="s">
        <v>0</v>
      </c>
      <c r="H14" s="39">
        <v>100</v>
      </c>
    </row>
    <row r="15" spans="1:38" ht="16">
      <c r="A15" s="2" t="s">
        <v>17</v>
      </c>
      <c r="B15" s="5">
        <v>30</v>
      </c>
      <c r="C15" s="5">
        <v>31</v>
      </c>
      <c r="D15" s="39">
        <f>(B15/C15)*100</f>
        <v>96.774193548387103</v>
      </c>
      <c r="G15" s="3" t="s">
        <v>17</v>
      </c>
      <c r="H15" s="39">
        <v>96.774193548387103</v>
      </c>
    </row>
    <row r="16" spans="1:38">
      <c r="D16" s="42"/>
      <c r="H16" s="42"/>
    </row>
    <row r="17" spans="1:43">
      <c r="D17" s="42"/>
      <c r="H17" s="42"/>
      <c r="K17" s="19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1"/>
    </row>
    <row r="18" spans="1:43" s="6" customFormat="1">
      <c r="D18" s="44"/>
      <c r="H18" s="44"/>
      <c r="K18" s="22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  <c r="AA18" s="23"/>
      <c r="AB18" s="23"/>
      <c r="AC18" s="23"/>
      <c r="AD18" s="23"/>
      <c r="AE18" s="23"/>
      <c r="AF18" s="23"/>
      <c r="AG18" s="23"/>
      <c r="AH18" s="23"/>
      <c r="AI18" s="23"/>
      <c r="AJ18" s="23"/>
      <c r="AK18" s="23"/>
      <c r="AL18" s="23"/>
      <c r="AM18" s="23"/>
      <c r="AN18" s="23"/>
      <c r="AO18" s="23"/>
      <c r="AP18" s="23"/>
      <c r="AQ18" s="24"/>
    </row>
    <row r="19" spans="1:43">
      <c r="D19" s="42"/>
      <c r="H19" s="42"/>
      <c r="K19" s="25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26"/>
    </row>
    <row r="20" spans="1:43">
      <c r="D20" s="42"/>
      <c r="H20" s="42"/>
      <c r="J20" s="26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26"/>
    </row>
    <row r="21" spans="1:43">
      <c r="D21" s="42"/>
      <c r="H21" s="42"/>
      <c r="J21" s="26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26"/>
    </row>
    <row r="22" spans="1:43">
      <c r="D22" s="42"/>
      <c r="H22" s="42"/>
      <c r="J22" s="26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X22" s="17"/>
      <c r="Y22" s="17"/>
      <c r="Z22" s="17"/>
      <c r="AA22" s="17"/>
      <c r="AB22" s="17"/>
      <c r="AC22" s="17"/>
      <c r="AD22" s="17"/>
      <c r="AE22" s="17"/>
      <c r="AF22" s="3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26"/>
    </row>
    <row r="23" spans="1:43" ht="31">
      <c r="A23" s="1"/>
      <c r="B23" s="4" t="s">
        <v>30</v>
      </c>
      <c r="C23" s="4" t="s">
        <v>28</v>
      </c>
      <c r="D23" s="43" t="s">
        <v>29</v>
      </c>
      <c r="H23" s="43" t="s">
        <v>33</v>
      </c>
      <c r="J23" s="26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X23" s="17"/>
      <c r="Y23" s="17"/>
      <c r="Z23" s="17"/>
      <c r="AA23" s="17"/>
      <c r="AB23" s="17"/>
      <c r="AC23" s="17"/>
      <c r="AD23" s="17"/>
      <c r="AE23" s="3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26"/>
    </row>
    <row r="24" spans="1:43" ht="16">
      <c r="A24" s="3" t="s">
        <v>0</v>
      </c>
      <c r="B24" s="5">
        <v>0</v>
      </c>
      <c r="C24" s="5">
        <v>22</v>
      </c>
      <c r="D24" s="39">
        <f>(B24/C24)*100</f>
        <v>0</v>
      </c>
      <c r="G24" s="3" t="s">
        <v>0</v>
      </c>
      <c r="H24" s="39">
        <v>0</v>
      </c>
      <c r="J24" s="26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X24" s="17"/>
      <c r="Y24" s="17"/>
      <c r="Z24" s="17"/>
      <c r="AA24" s="17"/>
      <c r="AB24" s="17"/>
      <c r="AC24" s="17"/>
      <c r="AD24" s="17"/>
      <c r="AE24" s="3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26"/>
    </row>
    <row r="25" spans="1:43" ht="16">
      <c r="A25" s="3" t="s">
        <v>17</v>
      </c>
      <c r="B25" s="5">
        <v>0</v>
      </c>
      <c r="C25" s="5">
        <v>10</v>
      </c>
      <c r="D25" s="39">
        <f>(B25/C25)*100</f>
        <v>0</v>
      </c>
      <c r="G25" s="3" t="s">
        <v>17</v>
      </c>
      <c r="H25" s="39">
        <v>0</v>
      </c>
      <c r="J25" s="26"/>
      <c r="K25" s="17"/>
      <c r="L25" s="17"/>
      <c r="M25" s="17"/>
      <c r="U25" s="17"/>
      <c r="V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26"/>
    </row>
    <row r="26" spans="1:43">
      <c r="D26" s="42"/>
      <c r="H26" s="42"/>
      <c r="J26" s="26"/>
      <c r="K26" s="17"/>
      <c r="L26" s="17"/>
      <c r="M26" s="17"/>
      <c r="U26" s="17"/>
      <c r="V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26"/>
    </row>
    <row r="27" spans="1:43">
      <c r="D27" s="42"/>
      <c r="H27" s="42"/>
      <c r="K27" s="25"/>
      <c r="L27" s="17"/>
      <c r="M27" s="17"/>
      <c r="U27" s="17"/>
      <c r="V27" s="17"/>
      <c r="X27" s="17"/>
      <c r="Y27" s="17"/>
      <c r="Z27" s="17"/>
      <c r="AA27" s="17"/>
      <c r="AB27" s="17"/>
      <c r="AC27" s="17"/>
      <c r="AD27" s="17"/>
      <c r="AE27" s="17"/>
      <c r="AQ27" s="26"/>
    </row>
    <row r="28" spans="1:43">
      <c r="D28" s="42"/>
      <c r="H28" s="42"/>
      <c r="K28" s="25"/>
      <c r="L28" s="17"/>
      <c r="M28" s="17"/>
      <c r="N28" s="27" t="s">
        <v>46</v>
      </c>
      <c r="O28" s="27"/>
      <c r="P28" s="27"/>
      <c r="Q28" s="27" t="s">
        <v>45</v>
      </c>
      <c r="R28" s="27"/>
      <c r="S28" s="27"/>
      <c r="T28" s="27" t="s">
        <v>47</v>
      </c>
      <c r="U28" s="17"/>
      <c r="V28" s="17"/>
      <c r="X28" s="17"/>
      <c r="Y28" s="17"/>
      <c r="Z28" s="17"/>
      <c r="AA28" s="17"/>
      <c r="AB28" s="17"/>
      <c r="AC28" s="17"/>
      <c r="AD28" s="17"/>
      <c r="AE28" s="17"/>
      <c r="AQ28" s="26"/>
    </row>
    <row r="29" spans="1:43" ht="31">
      <c r="A29" s="1"/>
      <c r="B29" s="2" t="s">
        <v>31</v>
      </c>
      <c r="C29" s="4" t="s">
        <v>28</v>
      </c>
      <c r="D29" s="43" t="s">
        <v>29</v>
      </c>
      <c r="H29" s="43" t="s">
        <v>33</v>
      </c>
      <c r="K29" s="25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X29" s="17"/>
      <c r="Y29" s="17"/>
      <c r="Z29" s="17"/>
      <c r="AA29" s="17"/>
      <c r="AB29" s="17"/>
      <c r="AC29" s="17"/>
      <c r="AD29" s="17"/>
      <c r="AE29" s="17"/>
      <c r="AQ29" s="26"/>
    </row>
    <row r="30" spans="1:43" ht="16">
      <c r="A30" s="2" t="s">
        <v>0</v>
      </c>
      <c r="B30" s="5">
        <v>19</v>
      </c>
      <c r="C30" s="5">
        <v>19</v>
      </c>
      <c r="D30" s="39">
        <f>(B30/C30)*100</f>
        <v>100</v>
      </c>
      <c r="G30" s="3" t="s">
        <v>0</v>
      </c>
      <c r="H30" s="39">
        <v>100</v>
      </c>
      <c r="K30" s="25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X30" s="17"/>
      <c r="Y30" s="17"/>
      <c r="Z30" s="17"/>
      <c r="AA30" s="17"/>
      <c r="AB30" s="17"/>
      <c r="AC30" s="17"/>
      <c r="AD30" s="17"/>
      <c r="AE30" s="17"/>
      <c r="AQ30" s="26"/>
    </row>
    <row r="31" spans="1:43" ht="16">
      <c r="A31" s="2" t="s">
        <v>17</v>
      </c>
      <c r="B31" s="5">
        <v>0</v>
      </c>
      <c r="C31" s="5">
        <v>11</v>
      </c>
      <c r="D31" s="39">
        <f>(B31/C31)*100</f>
        <v>0</v>
      </c>
      <c r="G31" s="3" t="s">
        <v>17</v>
      </c>
      <c r="H31" s="39">
        <v>0</v>
      </c>
      <c r="K31" s="25"/>
      <c r="L31" s="17"/>
      <c r="M31" s="35"/>
      <c r="N31" s="17"/>
      <c r="O31" s="17"/>
      <c r="P31" s="17"/>
      <c r="Q31" s="17"/>
      <c r="R31" s="17"/>
      <c r="S31" s="17"/>
      <c r="T31" s="17"/>
      <c r="U31" s="17"/>
      <c r="V31" s="17"/>
      <c r="X31" s="17"/>
      <c r="Y31" s="17"/>
      <c r="Z31" s="17"/>
      <c r="AA31" s="17"/>
      <c r="AB31" s="17"/>
      <c r="AC31" s="17"/>
      <c r="AD31" s="17"/>
      <c r="AE31" s="17"/>
      <c r="AQ31" s="26"/>
    </row>
    <row r="32" spans="1:43">
      <c r="D32" s="42"/>
      <c r="H32" s="42"/>
      <c r="K32" s="25"/>
      <c r="L32" s="17"/>
      <c r="M32" s="35"/>
      <c r="N32" s="17"/>
      <c r="O32" s="17"/>
      <c r="P32" s="17"/>
      <c r="Q32" s="17"/>
      <c r="R32" s="17"/>
      <c r="S32" s="17"/>
      <c r="T32" s="17"/>
      <c r="U32" s="17"/>
      <c r="V32" s="17"/>
      <c r="X32" s="17"/>
      <c r="Y32" s="17"/>
      <c r="Z32" s="17"/>
      <c r="AA32" s="17"/>
      <c r="AB32" s="17"/>
      <c r="AC32" s="17"/>
      <c r="AD32" s="17"/>
      <c r="AE32" s="17"/>
      <c r="AQ32" s="26"/>
    </row>
    <row r="33" spans="1:43" ht="46">
      <c r="D33" s="42"/>
      <c r="H33" s="42"/>
      <c r="K33" s="25"/>
      <c r="L33" s="17"/>
      <c r="M33" s="17"/>
      <c r="N33" s="4" t="s">
        <v>33</v>
      </c>
      <c r="O33" s="17"/>
      <c r="P33" s="17"/>
      <c r="Q33" s="4" t="s">
        <v>33</v>
      </c>
      <c r="R33" s="17"/>
      <c r="S33" s="17"/>
      <c r="T33" s="4" t="s">
        <v>33</v>
      </c>
      <c r="U33" s="17"/>
      <c r="V33" s="17"/>
      <c r="X33" s="17"/>
      <c r="Y33" s="17"/>
      <c r="Z33" s="17"/>
      <c r="AA33" s="17"/>
      <c r="AB33" s="17"/>
      <c r="AC33" s="17"/>
      <c r="AD33" s="17"/>
      <c r="AE33" s="17"/>
      <c r="AQ33" s="26"/>
    </row>
    <row r="34" spans="1:43">
      <c r="D34" s="42"/>
      <c r="H34" s="42"/>
      <c r="K34" s="25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X34" s="17"/>
      <c r="Y34" s="17"/>
      <c r="Z34" s="17"/>
      <c r="AA34" s="17"/>
      <c r="AB34" s="17"/>
      <c r="AC34" s="17"/>
      <c r="AD34" s="17"/>
      <c r="AE34" s="17"/>
      <c r="AQ34" s="26"/>
    </row>
    <row r="35" spans="1:43" ht="31">
      <c r="A35" s="1"/>
      <c r="B35" s="2" t="s">
        <v>32</v>
      </c>
      <c r="C35" s="4" t="s">
        <v>28</v>
      </c>
      <c r="D35" s="43" t="s">
        <v>29</v>
      </c>
      <c r="H35" s="43" t="s">
        <v>33</v>
      </c>
      <c r="K35" s="25"/>
      <c r="L35" s="17"/>
      <c r="M35" s="18" t="s">
        <v>8</v>
      </c>
      <c r="N35" s="40">
        <v>100</v>
      </c>
      <c r="O35" s="17"/>
      <c r="P35" s="18" t="s">
        <v>8</v>
      </c>
      <c r="Q35" s="39">
        <v>8.3333333333333321</v>
      </c>
      <c r="R35" s="17"/>
      <c r="S35" s="18" t="s">
        <v>8</v>
      </c>
      <c r="T35" s="17">
        <v>100</v>
      </c>
      <c r="U35" s="17"/>
      <c r="V35" s="17"/>
      <c r="X35" s="17"/>
      <c r="Y35" s="17"/>
      <c r="Z35" s="17"/>
      <c r="AA35" s="17"/>
      <c r="AB35" s="17"/>
      <c r="AC35" s="17"/>
      <c r="AD35" s="17"/>
      <c r="AE35" s="17"/>
      <c r="AQ35" s="26"/>
    </row>
    <row r="36" spans="1:43" ht="16">
      <c r="A36" s="2" t="s">
        <v>0</v>
      </c>
      <c r="B36" s="5">
        <v>21</v>
      </c>
      <c r="C36" s="5">
        <v>26</v>
      </c>
      <c r="D36" s="39">
        <f>(B36/C36)*100</f>
        <v>80.769230769230774</v>
      </c>
      <c r="G36" s="3" t="s">
        <v>0</v>
      </c>
      <c r="H36" s="39">
        <v>80.769230769230774</v>
      </c>
      <c r="K36" s="25"/>
      <c r="L36" s="17"/>
      <c r="M36" s="17"/>
      <c r="N36" s="40">
        <v>100</v>
      </c>
      <c r="O36" s="17"/>
      <c r="P36" s="17"/>
      <c r="Q36" s="39">
        <v>0</v>
      </c>
      <c r="R36" s="17"/>
      <c r="S36" s="17"/>
      <c r="T36" s="38">
        <v>80.769230769999993</v>
      </c>
      <c r="U36" s="17"/>
      <c r="V36" s="17"/>
      <c r="X36" s="17"/>
      <c r="Y36" s="17"/>
      <c r="Z36" s="17"/>
      <c r="AA36" s="17"/>
      <c r="AB36" s="17"/>
      <c r="AC36" s="17"/>
      <c r="AD36" s="17"/>
      <c r="AE36" s="17"/>
      <c r="AQ36" s="26"/>
    </row>
    <row r="37" spans="1:43" ht="16">
      <c r="A37" s="2" t="s">
        <v>17</v>
      </c>
      <c r="B37" s="5">
        <v>12</v>
      </c>
      <c r="C37" s="5">
        <v>14</v>
      </c>
      <c r="D37" s="39">
        <f>(B37/C37)*100</f>
        <v>85.714285714285708</v>
      </c>
      <c r="G37" s="3" t="s">
        <v>17</v>
      </c>
      <c r="H37" s="39">
        <v>85.714285714285708</v>
      </c>
      <c r="K37" s="25"/>
      <c r="L37" s="17"/>
      <c r="M37" s="17"/>
      <c r="N37" s="40">
        <v>100</v>
      </c>
      <c r="O37" s="17"/>
      <c r="P37" s="17"/>
      <c r="Q37" s="39">
        <v>0</v>
      </c>
      <c r="R37" s="17"/>
      <c r="S37" s="17"/>
      <c r="T37" s="39">
        <v>72.222222222222214</v>
      </c>
      <c r="U37" s="17"/>
      <c r="V37" s="17"/>
      <c r="X37" s="17"/>
      <c r="Y37" s="17"/>
      <c r="Z37" s="17"/>
      <c r="AA37" s="17"/>
      <c r="AB37" s="17"/>
      <c r="AC37" s="17"/>
      <c r="AD37" s="17"/>
      <c r="AE37" s="17"/>
      <c r="AQ37" s="26"/>
    </row>
    <row r="38" spans="1:43">
      <c r="K38" s="25"/>
      <c r="L38" s="17"/>
      <c r="M38" s="17"/>
      <c r="N38" s="40"/>
      <c r="O38" s="17"/>
      <c r="P38" s="17"/>
      <c r="Q38" s="40"/>
      <c r="R38" s="17"/>
      <c r="S38" s="17"/>
      <c r="T38" s="40"/>
      <c r="U38" s="17"/>
      <c r="V38" s="17"/>
      <c r="X38" s="17"/>
      <c r="Y38" s="17"/>
      <c r="Z38" s="17"/>
      <c r="AA38" s="17"/>
      <c r="AB38" s="17"/>
      <c r="AC38" s="17"/>
      <c r="AD38" s="17"/>
      <c r="AE38" s="17"/>
      <c r="AQ38" s="26"/>
    </row>
    <row r="39" spans="1:43">
      <c r="K39" s="25"/>
      <c r="L39" s="17"/>
      <c r="M39" s="17"/>
      <c r="N39" s="40"/>
      <c r="O39" s="17"/>
      <c r="P39" s="17"/>
      <c r="Q39" s="40"/>
      <c r="R39" s="17"/>
      <c r="S39" s="17"/>
      <c r="T39" s="40"/>
      <c r="U39" s="17"/>
      <c r="V39" s="17"/>
      <c r="X39" s="17"/>
      <c r="Y39" s="17"/>
      <c r="Z39" s="17"/>
      <c r="AA39" s="17"/>
      <c r="AB39" s="17"/>
      <c r="AC39" s="17"/>
      <c r="AD39" s="17"/>
      <c r="AE39" s="17"/>
      <c r="AQ39" s="26"/>
    </row>
    <row r="40" spans="1:43">
      <c r="K40" s="25"/>
      <c r="L40" s="17"/>
      <c r="M40" s="17" t="s">
        <v>15</v>
      </c>
      <c r="N40" s="40">
        <f>AVERAGE(N35:N38)</f>
        <v>100</v>
      </c>
      <c r="O40" s="17"/>
      <c r="P40" s="17" t="s">
        <v>15</v>
      </c>
      <c r="Q40" s="40">
        <f>AVERAGE(Q35:Q37)</f>
        <v>2.7777777777777772</v>
      </c>
      <c r="R40" s="17"/>
      <c r="S40" s="17" t="s">
        <v>15</v>
      </c>
      <c r="T40" s="40">
        <f>AVERAGE(T35:T37)</f>
        <v>84.330484330740731</v>
      </c>
      <c r="U40" s="17"/>
      <c r="V40" s="17"/>
      <c r="X40" s="17"/>
      <c r="Y40" s="17"/>
      <c r="Z40" s="17"/>
      <c r="AA40" s="17"/>
      <c r="AB40" s="17"/>
      <c r="AC40" s="17"/>
      <c r="AD40" s="17"/>
      <c r="AE40" s="17"/>
      <c r="AQ40" s="26"/>
    </row>
    <row r="41" spans="1:43">
      <c r="K41" s="25"/>
      <c r="L41" s="17"/>
      <c r="M41" s="17" t="s">
        <v>50</v>
      </c>
      <c r="N41" s="40">
        <f>STDEV(N36:N38)</f>
        <v>0</v>
      </c>
      <c r="O41" s="17"/>
      <c r="P41" s="17" t="s">
        <v>50</v>
      </c>
      <c r="Q41" s="40">
        <f>STDEV(Q35:Q37)</f>
        <v>4.8112522432468809</v>
      </c>
      <c r="R41" s="17"/>
      <c r="S41" s="17" t="s">
        <v>50</v>
      </c>
      <c r="T41" s="40">
        <f>STDEV(T35:T37)</f>
        <v>14.22719683426136</v>
      </c>
      <c r="U41" s="17"/>
      <c r="V41" s="17"/>
      <c r="X41" s="17"/>
      <c r="Y41" s="17"/>
      <c r="Z41" s="17"/>
      <c r="AA41" s="17"/>
      <c r="AB41" s="17"/>
      <c r="AC41" s="17"/>
      <c r="AD41" s="17"/>
      <c r="AE41" s="17"/>
      <c r="AQ41" s="26"/>
    </row>
    <row r="42" spans="1:43">
      <c r="K42" s="25"/>
      <c r="L42" s="17"/>
      <c r="M42" s="36"/>
      <c r="N42" s="41"/>
      <c r="O42" s="36"/>
      <c r="P42" s="36"/>
      <c r="Q42" s="41"/>
      <c r="R42" s="36"/>
      <c r="S42" s="36"/>
      <c r="T42" s="41"/>
      <c r="U42" s="36"/>
      <c r="V42" s="17"/>
      <c r="X42" s="17"/>
      <c r="Y42" s="17"/>
      <c r="Z42" s="17"/>
      <c r="AA42" s="17"/>
      <c r="AB42" s="17"/>
      <c r="AC42" s="17"/>
      <c r="AD42" s="17"/>
      <c r="AE42" s="17"/>
      <c r="AQ42" s="26"/>
    </row>
    <row r="43" spans="1:43">
      <c r="K43" s="25"/>
      <c r="L43" s="17"/>
      <c r="M43" s="18" t="s">
        <v>48</v>
      </c>
      <c r="N43" s="38">
        <v>7.1428571429999996</v>
      </c>
      <c r="O43" s="17"/>
      <c r="P43" s="18" t="s">
        <v>48</v>
      </c>
      <c r="Q43" s="39">
        <v>7.6923076923076925</v>
      </c>
      <c r="R43" s="17"/>
      <c r="S43" s="18" t="s">
        <v>48</v>
      </c>
      <c r="T43" s="39">
        <v>96.774193548387103</v>
      </c>
      <c r="U43" s="17"/>
      <c r="V43" s="17"/>
      <c r="X43" s="17"/>
      <c r="Y43" s="17"/>
      <c r="Z43" s="17"/>
      <c r="AA43" s="17"/>
      <c r="AB43" s="17"/>
      <c r="AC43" s="17"/>
      <c r="AD43" s="17"/>
      <c r="AE43" s="17"/>
      <c r="AQ43" s="26"/>
    </row>
    <row r="44" spans="1:43">
      <c r="K44" s="25"/>
      <c r="L44" s="17"/>
      <c r="M44" s="17"/>
      <c r="N44" s="40">
        <v>0</v>
      </c>
      <c r="O44" s="17"/>
      <c r="P44" s="17"/>
      <c r="Q44" s="40">
        <v>0</v>
      </c>
      <c r="R44" s="17"/>
      <c r="S44" s="17"/>
      <c r="T44" s="39">
        <v>85.714285714285708</v>
      </c>
      <c r="U44" s="17"/>
      <c r="V44" s="17"/>
      <c r="X44" s="17"/>
      <c r="Y44" s="17"/>
      <c r="Z44" s="17"/>
      <c r="AA44" s="17"/>
      <c r="AB44" s="17"/>
      <c r="AC44" s="17"/>
      <c r="AD44" s="17"/>
      <c r="AE44" s="17"/>
      <c r="AQ44" s="26"/>
    </row>
    <row r="45" spans="1:43">
      <c r="K45" s="25"/>
      <c r="L45" s="17"/>
      <c r="M45" s="17"/>
      <c r="N45" s="38">
        <v>9.5238095240000007</v>
      </c>
      <c r="O45" s="17"/>
      <c r="P45" s="17"/>
      <c r="Q45" s="39">
        <v>17.391304347826086</v>
      </c>
      <c r="R45" s="17"/>
      <c r="S45" s="17"/>
      <c r="T45" s="39">
        <v>87.2340425531915</v>
      </c>
      <c r="U45" s="17"/>
      <c r="V45" s="17"/>
      <c r="X45" s="17"/>
      <c r="Y45" s="17"/>
      <c r="Z45" s="17"/>
      <c r="AA45" s="17"/>
      <c r="AB45" s="17"/>
      <c r="AC45" s="17"/>
      <c r="AD45" s="17"/>
      <c r="AE45" s="17"/>
      <c r="AQ45" s="26"/>
    </row>
    <row r="46" spans="1:43">
      <c r="K46" s="25"/>
      <c r="L46" s="17"/>
      <c r="M46" s="17"/>
      <c r="N46" s="40"/>
      <c r="O46" s="17"/>
      <c r="P46" s="17"/>
      <c r="Q46" s="40"/>
      <c r="R46" s="17"/>
      <c r="S46" s="17"/>
      <c r="T46" s="40"/>
      <c r="U46" s="17"/>
      <c r="V46" s="17"/>
      <c r="X46" s="17"/>
      <c r="Y46" s="17"/>
      <c r="Z46" s="17"/>
      <c r="AA46" s="17"/>
      <c r="AB46" s="17"/>
      <c r="AC46" s="17"/>
      <c r="AD46" s="17"/>
      <c r="AE46" s="17"/>
      <c r="AQ46" s="26"/>
    </row>
    <row r="47" spans="1:43">
      <c r="K47" s="25"/>
      <c r="L47" s="17"/>
      <c r="M47" s="17" t="s">
        <v>15</v>
      </c>
      <c r="N47" s="40">
        <f>AVERAGE(N43:N45)</f>
        <v>5.5555555556666674</v>
      </c>
      <c r="O47" s="17"/>
      <c r="P47" s="17" t="s">
        <v>15</v>
      </c>
      <c r="Q47" s="40">
        <f>AVERAGE(Q43:Q45)</f>
        <v>8.3612040133779271</v>
      </c>
      <c r="R47" s="17"/>
      <c r="S47" s="17" t="s">
        <v>15</v>
      </c>
      <c r="T47" s="40">
        <f>AVERAGE(T43:T45)</f>
        <v>89.907507271954771</v>
      </c>
      <c r="U47" s="17"/>
      <c r="V47" s="17"/>
      <c r="X47" s="17"/>
      <c r="Y47" s="17"/>
      <c r="Z47" s="17"/>
      <c r="AA47" s="17"/>
      <c r="AB47" s="17"/>
      <c r="AC47" s="17"/>
      <c r="AD47" s="17"/>
      <c r="AE47" s="17"/>
      <c r="AQ47" s="26"/>
    </row>
    <row r="48" spans="1:43">
      <c r="K48" s="25"/>
      <c r="L48" s="17"/>
      <c r="M48" s="17" t="s">
        <v>50</v>
      </c>
      <c r="N48" s="40">
        <f>STDEV(N43:N45)</f>
        <v>4.9563476178756334</v>
      </c>
      <c r="O48" s="17"/>
      <c r="P48" s="17" t="s">
        <v>50</v>
      </c>
      <c r="Q48" s="40">
        <f>STDEV(Q43:Q45)</f>
        <v>8.7149259001975814</v>
      </c>
      <c r="R48" s="17"/>
      <c r="S48" s="17" t="s">
        <v>50</v>
      </c>
      <c r="T48" s="40">
        <f>STDEV(T43:T45)</f>
        <v>5.9950771910425251</v>
      </c>
      <c r="U48" s="17"/>
      <c r="V48" s="17"/>
      <c r="X48" s="17"/>
      <c r="Y48" s="17"/>
      <c r="Z48" s="17"/>
      <c r="AA48" s="17"/>
      <c r="AB48" s="17"/>
      <c r="AC48" s="17"/>
      <c r="AD48" s="17"/>
      <c r="AE48" s="17"/>
      <c r="AQ48" s="26"/>
    </row>
    <row r="49" spans="1:43">
      <c r="K49" s="25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X49" s="17"/>
      <c r="Y49" s="17"/>
      <c r="Z49" s="17"/>
      <c r="AA49" s="17"/>
      <c r="AB49" s="17"/>
      <c r="AC49" s="17"/>
      <c r="AD49" s="17"/>
      <c r="AE49" s="17"/>
      <c r="AQ49" s="26"/>
    </row>
    <row r="50" spans="1:43">
      <c r="K50" s="25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Q50" s="26"/>
    </row>
    <row r="51" spans="1:43">
      <c r="K51" s="25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Q51" s="26"/>
    </row>
    <row r="52" spans="1:43">
      <c r="K52" s="25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Q52" s="26"/>
    </row>
    <row r="53" spans="1:43">
      <c r="K53" s="25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Q53" s="26"/>
    </row>
    <row r="54" spans="1:43">
      <c r="K54" s="28"/>
      <c r="L54" s="29"/>
      <c r="M54" s="29"/>
      <c r="N54" s="29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  <c r="AA54" s="29"/>
      <c r="AB54" s="29"/>
      <c r="AC54" s="29"/>
      <c r="AD54" s="29"/>
      <c r="AE54" s="29"/>
      <c r="AQ54" s="30"/>
    </row>
    <row r="55" spans="1:43" s="6" customFormat="1"/>
    <row r="58" spans="1:43" ht="31">
      <c r="A58" s="1"/>
      <c r="B58" s="4" t="s">
        <v>30</v>
      </c>
      <c r="C58" s="43" t="s">
        <v>28</v>
      </c>
      <c r="D58" s="43" t="s">
        <v>29</v>
      </c>
      <c r="E58" s="42"/>
      <c r="F58" s="42"/>
      <c r="G58" s="42"/>
      <c r="H58" s="43" t="s">
        <v>33</v>
      </c>
      <c r="I58" s="42"/>
      <c r="J58" s="42"/>
    </row>
    <row r="59" spans="1:43" ht="16">
      <c r="A59" s="3" t="s">
        <v>0</v>
      </c>
      <c r="B59" s="5">
        <v>0</v>
      </c>
      <c r="C59" s="39">
        <v>16</v>
      </c>
      <c r="D59" s="39">
        <f>(B59/C59)*100</f>
        <v>0</v>
      </c>
      <c r="E59" s="42"/>
      <c r="F59" s="42"/>
      <c r="G59" s="45" t="s">
        <v>0</v>
      </c>
      <c r="H59" s="39">
        <v>0</v>
      </c>
      <c r="I59" s="42"/>
      <c r="J59" s="4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</row>
    <row r="60" spans="1:43" ht="16">
      <c r="A60" s="3" t="s">
        <v>17</v>
      </c>
      <c r="B60" s="5">
        <v>4</v>
      </c>
      <c r="C60" s="39">
        <v>23</v>
      </c>
      <c r="D60" s="39">
        <f>(B60/C60)*100</f>
        <v>17.391304347826086</v>
      </c>
      <c r="E60" s="42"/>
      <c r="F60" s="42"/>
      <c r="G60" s="45" t="s">
        <v>17</v>
      </c>
      <c r="H60" s="39">
        <v>17.391304347826086</v>
      </c>
      <c r="I60" s="42"/>
      <c r="J60" s="4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</row>
    <row r="61" spans="1:43">
      <c r="C61" s="42"/>
      <c r="D61" s="42"/>
      <c r="E61" s="42"/>
      <c r="F61" s="42"/>
      <c r="G61" s="42"/>
      <c r="H61" s="42"/>
      <c r="I61" s="42"/>
      <c r="J61" s="42"/>
      <c r="L61" s="12"/>
      <c r="M61" s="12"/>
      <c r="N61" s="12"/>
      <c r="O61" s="31"/>
      <c r="P61" s="12"/>
      <c r="Q61" s="12"/>
      <c r="R61" s="12"/>
      <c r="S61" s="12"/>
      <c r="T61" s="12"/>
      <c r="U61" s="12"/>
      <c r="V61" s="12"/>
      <c r="W61" s="31"/>
      <c r="X61" s="12"/>
      <c r="Y61" s="12"/>
      <c r="Z61" s="12"/>
      <c r="AA61" s="12"/>
      <c r="AB61" s="12"/>
      <c r="AC61" s="12"/>
      <c r="AD61" s="12"/>
      <c r="AE61" s="12"/>
      <c r="AF61" s="12"/>
    </row>
    <row r="62" spans="1:43">
      <c r="C62" s="42"/>
      <c r="D62" s="42"/>
      <c r="E62" s="42"/>
      <c r="F62" s="42"/>
      <c r="G62" s="42"/>
      <c r="H62" s="42"/>
      <c r="I62" s="42"/>
      <c r="J62" s="4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</row>
    <row r="63" spans="1:43">
      <c r="C63" s="42"/>
      <c r="D63" s="42"/>
      <c r="E63" s="42"/>
      <c r="F63" s="42"/>
      <c r="G63" s="42"/>
      <c r="H63" s="42"/>
      <c r="I63" s="42"/>
      <c r="J63" s="4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</row>
    <row r="64" spans="1:43" ht="31">
      <c r="A64" s="1"/>
      <c r="B64" s="2" t="s">
        <v>31</v>
      </c>
      <c r="C64" s="43" t="s">
        <v>28</v>
      </c>
      <c r="D64" s="43" t="s">
        <v>29</v>
      </c>
      <c r="E64" s="42"/>
      <c r="F64" s="42"/>
      <c r="G64" s="42"/>
      <c r="H64" s="43" t="s">
        <v>33</v>
      </c>
      <c r="I64" s="42"/>
      <c r="J64" s="4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</row>
    <row r="65" spans="1:32" ht="16">
      <c r="A65" s="2" t="s">
        <v>0</v>
      </c>
      <c r="B65" s="5">
        <v>15</v>
      </c>
      <c r="C65" s="39">
        <v>15</v>
      </c>
      <c r="D65" s="39">
        <f>(B65/C65)*100</f>
        <v>100</v>
      </c>
      <c r="E65" s="42"/>
      <c r="F65" s="42"/>
      <c r="G65" s="45" t="s">
        <v>0</v>
      </c>
      <c r="H65" s="39">
        <v>100</v>
      </c>
      <c r="I65" s="42"/>
      <c r="J65" s="4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</row>
    <row r="66" spans="1:32" ht="16">
      <c r="A66" s="2" t="s">
        <v>17</v>
      </c>
      <c r="B66" s="5">
        <v>2</v>
      </c>
      <c r="C66" s="39">
        <v>21</v>
      </c>
      <c r="D66" s="39">
        <f>(B66/C66)*100</f>
        <v>9.5238095238095237</v>
      </c>
      <c r="E66" s="42"/>
      <c r="F66" s="42"/>
      <c r="G66" s="45" t="s">
        <v>17</v>
      </c>
      <c r="H66" s="39">
        <v>9.5238095238095237</v>
      </c>
      <c r="I66" s="42"/>
      <c r="J66" s="4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</row>
    <row r="67" spans="1:32">
      <c r="C67" s="42"/>
      <c r="D67" s="42"/>
      <c r="E67" s="42"/>
      <c r="F67" s="42"/>
      <c r="G67" s="42"/>
      <c r="H67" s="42"/>
      <c r="I67" s="42"/>
      <c r="J67" s="4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</row>
    <row r="68" spans="1:32">
      <c r="C68" s="42"/>
      <c r="D68" s="42"/>
      <c r="E68" s="42"/>
      <c r="F68" s="42"/>
      <c r="G68" s="42"/>
      <c r="H68" s="42"/>
      <c r="I68" s="42"/>
      <c r="J68" s="42"/>
      <c r="L68" s="12"/>
      <c r="M68" s="12"/>
      <c r="N68" s="12"/>
      <c r="O68" s="32"/>
      <c r="P68" s="12"/>
      <c r="Q68" s="12"/>
      <c r="R68" s="12"/>
      <c r="S68" s="12"/>
      <c r="T68" s="12"/>
      <c r="U68" s="12"/>
      <c r="V68" s="12"/>
      <c r="W68" s="32"/>
      <c r="X68" s="12"/>
      <c r="Y68" s="12"/>
      <c r="Z68" s="12"/>
      <c r="AA68" s="12"/>
      <c r="AB68" s="12"/>
      <c r="AC68" s="12"/>
      <c r="AD68" s="12"/>
      <c r="AE68" s="12"/>
      <c r="AF68" s="12"/>
    </row>
    <row r="69" spans="1:32">
      <c r="C69" s="42"/>
      <c r="D69" s="42"/>
      <c r="E69" s="42"/>
      <c r="F69" s="42"/>
      <c r="G69" s="42"/>
      <c r="H69" s="42"/>
      <c r="I69" s="42"/>
      <c r="J69" s="4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</row>
    <row r="70" spans="1:32" ht="31">
      <c r="A70" s="1"/>
      <c r="B70" s="2" t="s">
        <v>32</v>
      </c>
      <c r="C70" s="43" t="s">
        <v>28</v>
      </c>
      <c r="D70" s="43" t="s">
        <v>29</v>
      </c>
      <c r="E70" s="42"/>
      <c r="F70" s="42"/>
      <c r="G70" s="42"/>
      <c r="H70" s="43" t="s">
        <v>33</v>
      </c>
      <c r="I70" s="42"/>
      <c r="J70" s="4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</row>
    <row r="71" spans="1:32" ht="16">
      <c r="A71" s="2" t="s">
        <v>0</v>
      </c>
      <c r="B71" s="5">
        <v>13</v>
      </c>
      <c r="C71" s="39">
        <v>18</v>
      </c>
      <c r="D71" s="39">
        <f>(B71/C71)*100</f>
        <v>72.222222222222214</v>
      </c>
      <c r="E71" s="42"/>
      <c r="F71" s="42"/>
      <c r="G71" s="45" t="s">
        <v>0</v>
      </c>
      <c r="H71" s="39">
        <v>72.222222222222214</v>
      </c>
      <c r="I71" s="42"/>
      <c r="J71" s="4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</row>
    <row r="72" spans="1:32" ht="16">
      <c r="A72" s="2" t="s">
        <v>17</v>
      </c>
      <c r="B72" s="5">
        <v>41</v>
      </c>
      <c r="C72" s="39">
        <v>47</v>
      </c>
      <c r="D72" s="39">
        <f>(B72/C72)*100</f>
        <v>87.2340425531915</v>
      </c>
      <c r="E72" s="42"/>
      <c r="F72" s="42"/>
      <c r="G72" s="45" t="s">
        <v>17</v>
      </c>
      <c r="H72" s="39">
        <v>87.2340425531915</v>
      </c>
      <c r="I72" s="42"/>
      <c r="J72" s="4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</row>
    <row r="73" spans="1:32"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</row>
    <row r="74" spans="1:32" ht="20">
      <c r="L74" s="12"/>
      <c r="M74" s="33"/>
      <c r="N74" s="12"/>
      <c r="O74" s="12"/>
      <c r="P74" s="12"/>
      <c r="Q74" s="12"/>
      <c r="R74" s="12"/>
      <c r="S74" s="12"/>
      <c r="T74" s="12"/>
      <c r="U74" s="12"/>
      <c r="V74" s="12"/>
      <c r="W74" s="34"/>
      <c r="X74" s="12"/>
      <c r="Y74" s="12"/>
      <c r="Z74" s="12"/>
      <c r="AA74" s="12"/>
      <c r="AB74" s="12"/>
      <c r="AC74" s="12"/>
      <c r="AD74" s="12"/>
      <c r="AE74" s="12"/>
      <c r="AF74" s="12"/>
    </row>
    <row r="75" spans="1:32"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</row>
    <row r="76" spans="1:32"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  <c r="AF76" s="12"/>
    </row>
    <row r="77" spans="1:32"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  <c r="AF77" s="12"/>
    </row>
    <row r="78" spans="1:32"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</row>
    <row r="79" spans="1:32"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</row>
    <row r="80" spans="1:32"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</row>
    <row r="82" spans="1:2">
      <c r="A82" s="18"/>
      <c r="B82" s="11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ssays Gonads spawning</vt:lpstr>
      <vt:lpstr>Assays Oocyte Maturatio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o</dc:creator>
  <cp:lastModifiedBy>Microsoft Office User</cp:lastModifiedBy>
  <dcterms:created xsi:type="dcterms:W3CDTF">2016-07-20T20:35:15Z</dcterms:created>
  <dcterms:modified xsi:type="dcterms:W3CDTF">2020-01-23T16:11:27Z</dcterms:modified>
</cp:coreProperties>
</file>